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texte\Publication\2018\Aditi\R1\"/>
    </mc:Choice>
  </mc:AlternateContent>
  <bookViews>
    <workbookView xWindow="0" yWindow="0" windowWidth="19200" windowHeight="11460"/>
  </bookViews>
  <sheets>
    <sheet name="Feuil6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8" i="6" l="1"/>
</calcChain>
</file>

<file path=xl/sharedStrings.xml><?xml version="1.0" encoding="utf-8"?>
<sst xmlns="http://schemas.openxmlformats.org/spreadsheetml/2006/main" count="224" uniqueCount="36">
  <si>
    <t>Day to flowering (DTF)</t>
  </si>
  <si>
    <t>Plant height (PH)</t>
  </si>
  <si>
    <t>GBLUP</t>
  </si>
  <si>
    <t>RKHS</t>
  </si>
  <si>
    <t>PA</t>
  </si>
  <si>
    <t>STD</t>
  </si>
  <si>
    <t xml:space="preserve">Grain yield (GY) </t>
  </si>
  <si>
    <t>E1</t>
  </si>
  <si>
    <t>E2</t>
  </si>
  <si>
    <t>E3</t>
  </si>
  <si>
    <t>SinEnv</t>
  </si>
  <si>
    <t>Multi environment</t>
  </si>
  <si>
    <t>E1(E2)</t>
  </si>
  <si>
    <t>E1(E3)</t>
  </si>
  <si>
    <t>E1(E2-E3)</t>
  </si>
  <si>
    <t>CV1</t>
  </si>
  <si>
    <t>a</t>
  </si>
  <si>
    <t>b</t>
  </si>
  <si>
    <t>CV2</t>
  </si>
  <si>
    <t>CV1 &amp; CV2:</t>
  </si>
  <si>
    <t>two cross-validation strategies</t>
  </si>
  <si>
    <t>PA:</t>
  </si>
  <si>
    <t>Mean of  100 cross-validation replicates</t>
  </si>
  <si>
    <t xml:space="preserve">STD : </t>
  </si>
  <si>
    <t>standard deviation of 100 cross-validation replicates</t>
  </si>
  <si>
    <t xml:space="preserve">E1 : </t>
  </si>
  <si>
    <t>Lowland without drought stress</t>
  </si>
  <si>
    <t xml:space="preserve">E2 : </t>
  </si>
  <si>
    <t>Lowland with drought stress</t>
  </si>
  <si>
    <t xml:space="preserve">E3 : </t>
  </si>
  <si>
    <t>Upland with drought stress</t>
  </si>
  <si>
    <t xml:space="preserve">E1(E2): </t>
  </si>
  <si>
    <t>PA of E1 environment predicted using phenotypic data from E2 environment</t>
  </si>
  <si>
    <t xml:space="preserve">a &amp; b : </t>
  </si>
  <si>
    <t>AP of muliti-environment predictions followed by the b letter are  significantly different (α &lt;0.05) of the corresponding AP of single environment prediction</t>
  </si>
  <si>
    <r>
      <rPr>
        <b/>
        <sz val="12"/>
        <color theme="1"/>
        <rFont val="Calibri"/>
        <family val="2"/>
        <scheme val="minor"/>
      </rPr>
      <t>S6 Table:</t>
    </r>
    <r>
      <rPr>
        <sz val="12"/>
        <color theme="1"/>
        <rFont val="Calibri"/>
        <family val="2"/>
        <scheme val="minor"/>
      </rPr>
      <t xml:space="preserve"> Predictive ability (PA)  obtained with single-environment and multi environment models under 2 cross validation strategies (CV1 and CV2) and two prediction method  (GBLUP and RKHS) with the population of 204 rice accessions, evaluated in three environments (E1, E2 and E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8CBAD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1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1" fillId="0" borderId="0" xfId="0" applyFont="1" applyAlignment="1">
      <alignment horizontal="center" vertical="center"/>
    </xf>
    <xf numFmtId="164" fontId="4" fillId="5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164" fontId="2" fillId="6" borderId="0" xfId="0" applyNumberFormat="1" applyFont="1" applyFill="1" applyAlignment="1">
      <alignment horizontal="center" vertical="center"/>
    </xf>
    <xf numFmtId="164" fontId="1" fillId="7" borderId="0" xfId="0" applyNumberFormat="1" applyFont="1" applyFill="1" applyAlignment="1">
      <alignment horizontal="center" vertical="center"/>
    </xf>
    <xf numFmtId="164" fontId="1" fillId="8" borderId="0" xfId="0" applyNumberFormat="1" applyFont="1" applyFill="1" applyAlignment="1">
      <alignment horizontal="center" vertical="center"/>
    </xf>
    <xf numFmtId="164" fontId="1" fillId="9" borderId="0" xfId="0" applyNumberFormat="1" applyFont="1" applyFill="1" applyAlignment="1">
      <alignment horizontal="center" vertical="center"/>
    </xf>
    <xf numFmtId="164" fontId="1" fillId="6" borderId="0" xfId="0" applyNumberFormat="1" applyFont="1" applyFill="1" applyAlignment="1">
      <alignment horizontal="center" vertical="center"/>
    </xf>
    <xf numFmtId="164" fontId="2" fillId="7" borderId="0" xfId="0" applyNumberFormat="1" applyFont="1" applyFill="1" applyAlignment="1">
      <alignment horizontal="center" vertical="center"/>
    </xf>
    <xf numFmtId="164" fontId="2" fillId="8" borderId="0" xfId="0" applyNumberFormat="1" applyFont="1" applyFill="1" applyAlignment="1">
      <alignment horizontal="center" vertical="center"/>
    </xf>
    <xf numFmtId="164" fontId="2" fillId="9" borderId="0" xfId="0" applyNumberFormat="1" applyFont="1" applyFill="1" applyAlignment="1">
      <alignment horizontal="center" vertical="center"/>
    </xf>
    <xf numFmtId="164" fontId="2" fillId="10" borderId="0" xfId="0" applyNumberFormat="1" applyFont="1" applyFill="1" applyAlignment="1">
      <alignment horizontal="center" vertical="center"/>
    </xf>
    <xf numFmtId="164" fontId="1" fillId="11" borderId="0" xfId="0" applyNumberFormat="1" applyFont="1" applyFill="1" applyAlignment="1">
      <alignment horizontal="center" vertical="center"/>
    </xf>
    <xf numFmtId="164" fontId="1" fillId="12" borderId="0" xfId="0" applyNumberFormat="1" applyFont="1" applyFill="1" applyAlignment="1">
      <alignment horizontal="center" vertical="center"/>
    </xf>
    <xf numFmtId="164" fontId="1" fillId="13" borderId="0" xfId="0" applyNumberFormat="1" applyFont="1" applyFill="1" applyAlignment="1">
      <alignment horizontal="center" vertical="center"/>
    </xf>
    <xf numFmtId="164" fontId="1" fillId="10" borderId="0" xfId="0" applyNumberFormat="1" applyFont="1" applyFill="1" applyAlignment="1">
      <alignment horizontal="center" vertical="center"/>
    </xf>
    <xf numFmtId="164" fontId="2" fillId="11" borderId="0" xfId="0" applyNumberFormat="1" applyFont="1" applyFill="1" applyAlignment="1">
      <alignment horizontal="center" vertical="center"/>
    </xf>
    <xf numFmtId="164" fontId="2" fillId="12" borderId="0" xfId="0" applyNumberFormat="1" applyFont="1" applyFill="1" applyAlignment="1">
      <alignment horizontal="center" vertical="center"/>
    </xf>
    <xf numFmtId="164" fontId="2" fillId="13" borderId="0" xfId="0" applyNumberFormat="1" applyFont="1" applyFill="1" applyAlignment="1">
      <alignment horizontal="center" vertical="center"/>
    </xf>
    <xf numFmtId="164" fontId="5" fillId="14" borderId="0" xfId="0" applyNumberFormat="1" applyFont="1" applyFill="1" applyBorder="1" applyAlignment="1">
      <alignment horizontal="center" vertical="center"/>
    </xf>
    <xf numFmtId="164" fontId="4" fillId="14" borderId="0" xfId="0" applyNumberFormat="1" applyFont="1" applyFill="1" applyBorder="1" applyAlignment="1">
      <alignment horizontal="center" vertical="center"/>
    </xf>
    <xf numFmtId="164" fontId="6" fillId="15" borderId="0" xfId="0" applyNumberFormat="1" applyFont="1" applyFill="1" applyBorder="1" applyAlignment="1">
      <alignment horizontal="center" vertical="center"/>
    </xf>
    <xf numFmtId="164" fontId="3" fillId="15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64" fontId="5" fillId="5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16" borderId="0" xfId="0" applyNumberFormat="1" applyFont="1" applyFill="1" applyBorder="1" applyAlignment="1">
      <alignment horizontal="center" vertical="center"/>
    </xf>
    <xf numFmtId="164" fontId="5" fillId="17" borderId="0" xfId="0" applyNumberFormat="1" applyFont="1" applyFill="1" applyBorder="1" applyAlignment="1">
      <alignment horizontal="center" vertical="center"/>
    </xf>
    <xf numFmtId="164" fontId="5" fillId="18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8" fillId="16" borderId="0" xfId="0" applyNumberFormat="1" applyFont="1" applyFill="1" applyBorder="1" applyAlignment="1">
      <alignment horizontal="center" vertical="center"/>
    </xf>
    <xf numFmtId="164" fontId="4" fillId="17" borderId="0" xfId="0" applyNumberFormat="1" applyFont="1" applyFill="1" applyBorder="1" applyAlignment="1">
      <alignment horizontal="center" vertical="center"/>
    </xf>
    <xf numFmtId="164" fontId="4" fillId="18" borderId="0" xfId="0" applyNumberFormat="1" applyFont="1" applyFill="1" applyBorder="1" applyAlignment="1">
      <alignment horizontal="center" vertical="center"/>
    </xf>
    <xf numFmtId="164" fontId="5" fillId="19" borderId="0" xfId="0" applyNumberFormat="1" applyFont="1" applyFill="1" applyBorder="1" applyAlignment="1">
      <alignment horizontal="center" vertical="center"/>
    </xf>
    <xf numFmtId="164" fontId="5" fillId="20" borderId="0" xfId="0" applyNumberFormat="1" applyFont="1" applyFill="1" applyBorder="1" applyAlignment="1">
      <alignment horizontal="center" vertical="center"/>
    </xf>
    <xf numFmtId="164" fontId="5" fillId="21" borderId="0" xfId="0" applyNumberFormat="1" applyFont="1" applyFill="1" applyBorder="1" applyAlignment="1">
      <alignment horizontal="center" vertical="center"/>
    </xf>
    <xf numFmtId="164" fontId="4" fillId="19" borderId="0" xfId="0" applyNumberFormat="1" applyFont="1" applyFill="1" applyBorder="1" applyAlignment="1">
      <alignment horizontal="center" vertical="center"/>
    </xf>
    <xf numFmtId="164" fontId="4" fillId="20" borderId="0" xfId="0" applyNumberFormat="1" applyFont="1" applyFill="1" applyBorder="1" applyAlignment="1">
      <alignment horizontal="center" vertical="center"/>
    </xf>
    <xf numFmtId="164" fontId="4" fillId="21" borderId="0" xfId="0" applyNumberFormat="1" applyFont="1" applyFill="1" applyBorder="1" applyAlignment="1">
      <alignment horizontal="center" vertical="center"/>
    </xf>
    <xf numFmtId="164" fontId="5" fillId="22" borderId="0" xfId="0" applyNumberFormat="1" applyFont="1" applyFill="1" applyBorder="1" applyAlignment="1">
      <alignment horizontal="center" vertical="center"/>
    </xf>
    <xf numFmtId="164" fontId="5" fillId="23" borderId="0" xfId="0" applyNumberFormat="1" applyFont="1" applyFill="1" applyBorder="1" applyAlignment="1">
      <alignment horizontal="center" vertical="center"/>
    </xf>
    <xf numFmtId="164" fontId="5" fillId="15" borderId="0" xfId="0" applyNumberFormat="1" applyFont="1" applyFill="1" applyBorder="1" applyAlignment="1">
      <alignment horizontal="center" vertical="center"/>
    </xf>
    <xf numFmtId="164" fontId="4" fillId="22" borderId="0" xfId="0" applyNumberFormat="1" applyFont="1" applyFill="1" applyBorder="1" applyAlignment="1">
      <alignment horizontal="center" vertical="center"/>
    </xf>
    <xf numFmtId="164" fontId="4" fillId="23" borderId="0" xfId="0" applyNumberFormat="1" applyFont="1" applyFill="1" applyBorder="1" applyAlignment="1">
      <alignment horizontal="center" vertical="center"/>
    </xf>
    <xf numFmtId="164" fontId="4" fillId="15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164" fontId="2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abSelected="1" workbookViewId="0">
      <selection sqref="A1:U1"/>
    </sheetView>
  </sheetViews>
  <sheetFormatPr baseColWidth="10" defaultColWidth="11.42578125" defaultRowHeight="15.75" x14ac:dyDescent="0.25"/>
  <cols>
    <col min="1" max="1" width="11.42578125" style="1"/>
    <col min="2" max="2" width="7.42578125" style="1" customWidth="1"/>
    <col min="3" max="3" width="7.140625" style="1" customWidth="1"/>
    <col min="4" max="5" width="11.42578125" style="1"/>
    <col min="6" max="6" width="3.140625" style="1" customWidth="1"/>
    <col min="7" max="7" width="11.42578125" style="1"/>
    <col min="8" max="8" width="3" style="1" customWidth="1"/>
    <col min="9" max="9" width="11.42578125" style="1"/>
    <col min="10" max="10" width="3" style="1" customWidth="1"/>
    <col min="11" max="11" width="11.42578125" style="1"/>
    <col min="12" max="12" width="3" style="1" customWidth="1"/>
    <col min="13" max="14" width="11.42578125" style="1"/>
    <col min="15" max="15" width="3.42578125" style="1" customWidth="1"/>
    <col min="16" max="16" width="11.42578125" style="1"/>
    <col min="17" max="17" width="3.42578125" style="1" customWidth="1"/>
    <col min="18" max="18" width="11.42578125" style="1"/>
    <col min="19" max="19" width="3" style="1" customWidth="1"/>
    <col min="20" max="20" width="11.42578125" style="1"/>
    <col min="21" max="21" width="3.28515625" style="1" customWidth="1"/>
    <col min="22" max="22" width="11.28515625" style="1" customWidth="1"/>
    <col min="23" max="16384" width="11.42578125" style="1"/>
  </cols>
  <sheetData>
    <row r="1" spans="1:22" ht="41.25" customHeight="1" x14ac:dyDescent="0.25">
      <c r="A1" s="66" t="s">
        <v>35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</row>
    <row r="3" spans="1:22" x14ac:dyDescent="0.25">
      <c r="E3" s="67" t="s">
        <v>2</v>
      </c>
      <c r="F3" s="67"/>
      <c r="G3" s="67"/>
      <c r="H3" s="67"/>
      <c r="I3" s="67"/>
      <c r="J3" s="67"/>
      <c r="K3" s="67"/>
      <c r="L3" s="2"/>
      <c r="M3" s="2"/>
      <c r="N3" s="68" t="s">
        <v>3</v>
      </c>
      <c r="O3" s="68"/>
      <c r="P3" s="68"/>
      <c r="Q3" s="68"/>
      <c r="R3" s="68"/>
      <c r="S3" s="68"/>
      <c r="T3" s="68"/>
      <c r="U3" s="2"/>
      <c r="V3" s="2"/>
    </row>
    <row r="4" spans="1:22" x14ac:dyDescent="0.25">
      <c r="E4" s="3" t="s">
        <v>10</v>
      </c>
      <c r="G4" s="69" t="s">
        <v>11</v>
      </c>
      <c r="H4" s="69"/>
      <c r="I4" s="69"/>
      <c r="J4" s="69"/>
      <c r="K4" s="69"/>
      <c r="L4" s="3"/>
      <c r="M4" s="3"/>
      <c r="N4" s="3" t="s">
        <v>10</v>
      </c>
      <c r="O4" s="3"/>
      <c r="P4" s="69" t="s">
        <v>11</v>
      </c>
      <c r="Q4" s="69"/>
      <c r="R4" s="69"/>
      <c r="S4" s="69"/>
      <c r="T4" s="69"/>
      <c r="U4" s="3"/>
      <c r="V4" s="3"/>
    </row>
    <row r="5" spans="1:22" x14ac:dyDescent="0.25">
      <c r="E5" s="3"/>
      <c r="F5" s="3"/>
      <c r="G5" s="4" t="s">
        <v>12</v>
      </c>
      <c r="H5" s="3"/>
      <c r="I5" s="5" t="s">
        <v>13</v>
      </c>
      <c r="J5" s="3"/>
      <c r="K5" s="6" t="s">
        <v>14</v>
      </c>
      <c r="L5" s="3"/>
      <c r="M5" s="3"/>
      <c r="N5" s="3"/>
      <c r="O5" s="3"/>
      <c r="P5" s="4" t="s">
        <v>12</v>
      </c>
      <c r="Q5" s="3"/>
      <c r="R5" s="5" t="s">
        <v>13</v>
      </c>
      <c r="S5" s="3"/>
      <c r="T5" s="6" t="s">
        <v>14</v>
      </c>
      <c r="U5" s="3"/>
      <c r="V5" s="3"/>
    </row>
    <row r="6" spans="1:22" x14ac:dyDescent="0.25">
      <c r="F6" s="7"/>
      <c r="H6" s="7"/>
      <c r="J6" s="7"/>
      <c r="L6" s="7"/>
      <c r="M6" s="7"/>
      <c r="O6" s="7"/>
      <c r="Q6" s="7"/>
      <c r="S6" s="7"/>
      <c r="U6" s="7"/>
      <c r="V6" s="7"/>
    </row>
    <row r="7" spans="1:22" x14ac:dyDescent="0.25">
      <c r="A7" s="71" t="s">
        <v>0</v>
      </c>
      <c r="B7" s="70" t="s">
        <v>15</v>
      </c>
      <c r="C7" s="70" t="s">
        <v>7</v>
      </c>
      <c r="D7" s="8" t="s">
        <v>4</v>
      </c>
      <c r="E7" s="9">
        <v>0.5992528266318502</v>
      </c>
      <c r="F7" s="10" t="s">
        <v>16</v>
      </c>
      <c r="G7" s="11">
        <v>0.60157352017721955</v>
      </c>
      <c r="H7" s="12" t="s">
        <v>17</v>
      </c>
      <c r="I7" s="13">
        <v>0.60190368343099232</v>
      </c>
      <c r="J7" s="14" t="s">
        <v>17</v>
      </c>
      <c r="K7" s="15">
        <v>0.60728992170887863</v>
      </c>
      <c r="L7" s="14" t="s">
        <v>16</v>
      </c>
      <c r="M7" s="14"/>
      <c r="N7" s="16">
        <v>0.58593886891821922</v>
      </c>
      <c r="O7" s="12" t="s">
        <v>16</v>
      </c>
      <c r="P7" s="11">
        <v>0.58625480900398619</v>
      </c>
      <c r="Q7" s="12" t="s">
        <v>16</v>
      </c>
      <c r="R7" s="13">
        <v>0.58991506892388079</v>
      </c>
      <c r="S7" s="14" t="s">
        <v>16</v>
      </c>
      <c r="T7" s="15">
        <v>0.58384365648909931</v>
      </c>
      <c r="U7" s="14" t="s">
        <v>16</v>
      </c>
      <c r="V7" s="14"/>
    </row>
    <row r="8" spans="1:22" x14ac:dyDescent="0.25">
      <c r="A8" s="71"/>
      <c r="B8" s="70"/>
      <c r="C8" s="70"/>
      <c r="D8" s="17" t="s">
        <v>5</v>
      </c>
      <c r="E8" s="9">
        <v>0.1007278092633241</v>
      </c>
      <c r="F8" s="10"/>
      <c r="G8" s="18">
        <v>0.10081837822466122</v>
      </c>
      <c r="H8" s="10"/>
      <c r="I8" s="5">
        <v>0.10124721956654605</v>
      </c>
      <c r="J8" s="3"/>
      <c r="K8" s="6">
        <v>0.11106850482288502</v>
      </c>
      <c r="L8" s="3"/>
      <c r="M8" s="3"/>
      <c r="N8" s="19">
        <v>8.9529712207722129E-2</v>
      </c>
      <c r="O8" s="10"/>
      <c r="P8" s="18">
        <v>9.6145516952820018E-2</v>
      </c>
      <c r="Q8" s="10"/>
      <c r="R8" s="5">
        <v>9.5169383020551043E-2</v>
      </c>
      <c r="S8" s="3"/>
      <c r="T8" s="6">
        <v>0.10917737449261065</v>
      </c>
      <c r="U8" s="3"/>
      <c r="V8" s="3"/>
    </row>
    <row r="9" spans="1:22" x14ac:dyDescent="0.25">
      <c r="A9" s="71"/>
      <c r="B9" s="70"/>
      <c r="C9" s="70" t="s">
        <v>8</v>
      </c>
      <c r="D9" s="8" t="s">
        <v>4</v>
      </c>
      <c r="E9" s="20">
        <v>0.45058198837881536</v>
      </c>
      <c r="F9" s="3" t="s">
        <v>16</v>
      </c>
      <c r="G9" s="21">
        <v>0.42020893678864163</v>
      </c>
      <c r="H9" s="14" t="s">
        <v>16</v>
      </c>
      <c r="I9" s="22">
        <v>0.43643831463013916</v>
      </c>
      <c r="J9" s="14" t="s">
        <v>16</v>
      </c>
      <c r="K9" s="23">
        <v>0.43365665616489146</v>
      </c>
      <c r="L9" s="14" t="s">
        <v>16</v>
      </c>
      <c r="M9" s="14"/>
      <c r="N9" s="24">
        <v>0.46607949640514079</v>
      </c>
      <c r="O9" s="14" t="s">
        <v>16</v>
      </c>
      <c r="P9" s="21">
        <v>0.44326597121837918</v>
      </c>
      <c r="Q9" s="14" t="s">
        <v>16</v>
      </c>
      <c r="R9" s="22">
        <v>0.43427175208281055</v>
      </c>
      <c r="S9" s="14" t="s">
        <v>16</v>
      </c>
      <c r="T9" s="23">
        <v>0.45116113078974929</v>
      </c>
      <c r="U9" s="14" t="s">
        <v>16</v>
      </c>
      <c r="V9" s="14"/>
    </row>
    <row r="10" spans="1:22" x14ac:dyDescent="0.25">
      <c r="A10" s="71"/>
      <c r="B10" s="70"/>
      <c r="C10" s="70"/>
      <c r="D10" s="17" t="s">
        <v>5</v>
      </c>
      <c r="E10" s="20">
        <v>0.13570826843406428</v>
      </c>
      <c r="F10" s="3"/>
      <c r="G10" s="25">
        <v>0.13690458395641172</v>
      </c>
      <c r="H10" s="3"/>
      <c r="I10" s="26">
        <v>0.13882196188482862</v>
      </c>
      <c r="J10" s="3"/>
      <c r="K10" s="27">
        <v>0.1076667945802529</v>
      </c>
      <c r="L10" s="3"/>
      <c r="M10" s="3"/>
      <c r="N10" s="20">
        <v>0.11449946789177441</v>
      </c>
      <c r="O10" s="3"/>
      <c r="P10" s="25">
        <v>0.12494765854729756</v>
      </c>
      <c r="Q10" s="3"/>
      <c r="R10" s="26">
        <v>0.12211075511935808</v>
      </c>
      <c r="S10" s="3"/>
      <c r="T10" s="27">
        <v>0.12206039001146189</v>
      </c>
      <c r="U10" s="3"/>
      <c r="V10" s="3"/>
    </row>
    <row r="11" spans="1:22" x14ac:dyDescent="0.25">
      <c r="A11" s="71"/>
      <c r="B11" s="70"/>
      <c r="C11" s="70" t="s">
        <v>9</v>
      </c>
      <c r="D11" s="8" t="s">
        <v>4</v>
      </c>
      <c r="E11" s="28">
        <v>0.57920099295704708</v>
      </c>
      <c r="F11" s="3" t="s">
        <v>16</v>
      </c>
      <c r="G11" s="29">
        <v>0.57084670011545735</v>
      </c>
      <c r="H11" s="14" t="s">
        <v>17</v>
      </c>
      <c r="I11" s="30">
        <v>0.57414131092938026</v>
      </c>
      <c r="J11" s="14" t="s">
        <v>17</v>
      </c>
      <c r="K11" s="31">
        <v>0.55779775197266657</v>
      </c>
      <c r="L11" s="14" t="s">
        <v>17</v>
      </c>
      <c r="M11" s="14"/>
      <c r="N11" s="32">
        <v>0.55469356305978257</v>
      </c>
      <c r="O11" s="14" t="s">
        <v>16</v>
      </c>
      <c r="P11" s="29">
        <v>0.56959096796871922</v>
      </c>
      <c r="Q11" s="14" t="s">
        <v>16</v>
      </c>
      <c r="R11" s="30">
        <v>0.56370864751947569</v>
      </c>
      <c r="S11" s="14" t="s">
        <v>16</v>
      </c>
      <c r="T11" s="31">
        <v>0.56344654079652035</v>
      </c>
      <c r="U11" s="14" t="s">
        <v>16</v>
      </c>
      <c r="V11" s="14"/>
    </row>
    <row r="12" spans="1:22" x14ac:dyDescent="0.25">
      <c r="A12" s="71"/>
      <c r="B12" s="70"/>
      <c r="C12" s="70"/>
      <c r="D12" s="17" t="s">
        <v>5</v>
      </c>
      <c r="E12" s="28">
        <v>0.1135446463530272</v>
      </c>
      <c r="F12" s="3"/>
      <c r="G12" s="33">
        <v>0.11637324452469319</v>
      </c>
      <c r="H12" s="3"/>
      <c r="I12" s="34">
        <v>0.1152075578140223</v>
      </c>
      <c r="J12" s="3"/>
      <c r="K12" s="35">
        <v>0.11598100302949171</v>
      </c>
      <c r="L12" s="3"/>
      <c r="M12" s="3"/>
      <c r="N12" s="28">
        <v>9.7885485305911249E-2</v>
      </c>
      <c r="O12" s="3"/>
      <c r="P12" s="33">
        <v>0.10958924287604324</v>
      </c>
      <c r="Q12" s="3"/>
      <c r="R12" s="34">
        <v>0.10640803384657896</v>
      </c>
      <c r="S12" s="3"/>
      <c r="T12" s="35">
        <v>0.11627884712669534</v>
      </c>
      <c r="U12" s="3"/>
      <c r="V12" s="3"/>
    </row>
    <row r="13" spans="1:22" x14ac:dyDescent="0.25">
      <c r="A13" s="71"/>
      <c r="F13" s="7"/>
      <c r="H13" s="7"/>
      <c r="J13" s="7"/>
      <c r="L13" s="7"/>
      <c r="M13" s="7"/>
      <c r="O13" s="7"/>
      <c r="Q13" s="7"/>
      <c r="S13" s="7"/>
      <c r="U13" s="7"/>
      <c r="V13" s="7"/>
    </row>
    <row r="14" spans="1:22" x14ac:dyDescent="0.25">
      <c r="A14" s="71"/>
      <c r="B14" s="70" t="s">
        <v>18</v>
      </c>
      <c r="C14" s="70" t="s">
        <v>7</v>
      </c>
      <c r="D14" s="8" t="s">
        <v>4</v>
      </c>
      <c r="E14" s="36">
        <v>0.5992528266318502</v>
      </c>
      <c r="F14" s="12" t="s">
        <v>16</v>
      </c>
      <c r="G14" s="11">
        <v>0.64855302712123264</v>
      </c>
      <c r="H14" s="12" t="s">
        <v>17</v>
      </c>
      <c r="I14" s="13">
        <v>0.64610465123359917</v>
      </c>
      <c r="J14" s="14" t="s">
        <v>17</v>
      </c>
      <c r="K14" s="15">
        <v>0.69125310380496741</v>
      </c>
      <c r="L14" s="14" t="s">
        <v>17</v>
      </c>
      <c r="M14" s="14"/>
      <c r="N14" s="16">
        <v>0.58593886891821922</v>
      </c>
      <c r="O14" s="12" t="s">
        <v>17</v>
      </c>
      <c r="P14" s="11">
        <v>0.74312644854487264</v>
      </c>
      <c r="Q14" s="12" t="s">
        <v>17</v>
      </c>
      <c r="R14" s="13">
        <v>0.67223076186824871</v>
      </c>
      <c r="S14" s="14" t="s">
        <v>17</v>
      </c>
      <c r="T14" s="15">
        <v>0.73632534199896027</v>
      </c>
      <c r="U14" s="14" t="s">
        <v>17</v>
      </c>
      <c r="V14" s="14"/>
    </row>
    <row r="15" spans="1:22" x14ac:dyDescent="0.25">
      <c r="A15" s="71"/>
      <c r="B15" s="70"/>
      <c r="C15" s="70"/>
      <c r="D15" s="17" t="s">
        <v>5</v>
      </c>
      <c r="E15" s="37">
        <v>0.1007278092633241</v>
      </c>
      <c r="F15" s="10"/>
      <c r="G15" s="18">
        <v>0.10768572604358501</v>
      </c>
      <c r="H15" s="10"/>
      <c r="I15" s="5">
        <v>0.10812138357322282</v>
      </c>
      <c r="J15" s="3"/>
      <c r="K15" s="6">
        <v>0.10094689550327064</v>
      </c>
      <c r="L15" s="3"/>
      <c r="M15" s="3"/>
      <c r="N15" s="19">
        <v>8.9529712207722129E-2</v>
      </c>
      <c r="O15" s="10"/>
      <c r="P15" s="18">
        <v>9.603135482398592E-2</v>
      </c>
      <c r="Q15" s="10"/>
      <c r="R15" s="5">
        <v>0.11544166288416707</v>
      </c>
      <c r="S15" s="3"/>
      <c r="T15" s="6">
        <v>0.1088810264973636</v>
      </c>
      <c r="U15" s="3"/>
      <c r="V15" s="3"/>
    </row>
    <row r="16" spans="1:22" x14ac:dyDescent="0.25">
      <c r="A16" s="71"/>
      <c r="B16" s="70"/>
      <c r="C16" s="70" t="s">
        <v>8</v>
      </c>
      <c r="D16" s="8" t="s">
        <v>4</v>
      </c>
      <c r="E16" s="24">
        <v>0.45058198837881536</v>
      </c>
      <c r="F16" s="14" t="s">
        <v>16</v>
      </c>
      <c r="G16" s="21">
        <v>0.47585306272437777</v>
      </c>
      <c r="H16" s="14" t="s">
        <v>16</v>
      </c>
      <c r="I16" s="22">
        <v>0.56417801378094357</v>
      </c>
      <c r="J16" s="14" t="s">
        <v>17</v>
      </c>
      <c r="K16" s="23">
        <v>0.47398299258782478</v>
      </c>
      <c r="L16" s="14" t="s">
        <v>16</v>
      </c>
      <c r="M16" s="14"/>
      <c r="N16" s="24">
        <v>0.46607949640514079</v>
      </c>
      <c r="O16" s="14" t="s">
        <v>17</v>
      </c>
      <c r="P16" s="21">
        <v>0.6616091156820455</v>
      </c>
      <c r="Q16" s="14" t="s">
        <v>17</v>
      </c>
      <c r="R16" s="22">
        <v>0.58182532556117605</v>
      </c>
      <c r="S16" s="14" t="s">
        <v>17</v>
      </c>
      <c r="T16" s="23">
        <v>0.68830861426591494</v>
      </c>
      <c r="U16" s="14" t="s">
        <v>17</v>
      </c>
      <c r="V16" s="14"/>
    </row>
    <row r="17" spans="1:22" x14ac:dyDescent="0.25">
      <c r="A17" s="71"/>
      <c r="B17" s="70"/>
      <c r="C17" s="70"/>
      <c r="D17" s="17" t="s">
        <v>5</v>
      </c>
      <c r="E17" s="20">
        <v>0.13570826843406428</v>
      </c>
      <c r="F17" s="3"/>
      <c r="G17" s="25">
        <v>0.1201864093039757</v>
      </c>
      <c r="H17" s="3"/>
      <c r="I17" s="26">
        <v>0.1074289230923008</v>
      </c>
      <c r="J17" s="3"/>
      <c r="K17" s="27">
        <v>0.12357969370628348</v>
      </c>
      <c r="L17" s="3"/>
      <c r="M17" s="3"/>
      <c r="N17" s="20">
        <v>0.11449946789177441</v>
      </c>
      <c r="O17" s="3"/>
      <c r="P17" s="25">
        <v>0.10733828378112871</v>
      </c>
      <c r="Q17" s="3"/>
      <c r="R17" s="26">
        <v>0.12254367833126779</v>
      </c>
      <c r="S17" s="3"/>
      <c r="T17" s="27">
        <v>0.1030576604883526</v>
      </c>
      <c r="U17" s="3"/>
      <c r="V17" s="3"/>
    </row>
    <row r="18" spans="1:22" x14ac:dyDescent="0.25">
      <c r="A18" s="71"/>
      <c r="B18" s="70"/>
      <c r="C18" s="70" t="s">
        <v>9</v>
      </c>
      <c r="D18" s="8" t="s">
        <v>4</v>
      </c>
      <c r="E18" s="32">
        <v>0.57920099295704708</v>
      </c>
      <c r="F18" s="14" t="s">
        <v>16</v>
      </c>
      <c r="G18" s="29">
        <v>0.58570845672474148</v>
      </c>
      <c r="H18" s="14" t="s">
        <v>16</v>
      </c>
      <c r="I18" s="30">
        <v>0.66260163739761513</v>
      </c>
      <c r="J18" s="14" t="s">
        <v>17</v>
      </c>
      <c r="K18" s="31">
        <v>0.56935135095524303</v>
      </c>
      <c r="L18" s="14" t="s">
        <v>16</v>
      </c>
      <c r="M18" s="14"/>
      <c r="N18" s="32">
        <v>0.55469356305978257</v>
      </c>
      <c r="O18" s="14" t="s">
        <v>17</v>
      </c>
      <c r="P18" s="29">
        <v>0.64344805612590206</v>
      </c>
      <c r="Q18" s="14" t="s">
        <v>17</v>
      </c>
      <c r="R18" s="30">
        <v>0.65348216137409609</v>
      </c>
      <c r="S18" s="14" t="s">
        <v>17</v>
      </c>
      <c r="T18" s="38">
        <v>0.67175689998331689</v>
      </c>
      <c r="U18" s="14" t="s">
        <v>17</v>
      </c>
      <c r="V18" s="14"/>
    </row>
    <row r="19" spans="1:22" x14ac:dyDescent="0.25">
      <c r="A19" s="71"/>
      <c r="B19" s="70"/>
      <c r="C19" s="70"/>
      <c r="D19" s="17" t="s">
        <v>5</v>
      </c>
      <c r="E19" s="28">
        <v>0.1135446463530272</v>
      </c>
      <c r="F19" s="3"/>
      <c r="G19" s="33">
        <v>0.11567737375657319</v>
      </c>
      <c r="H19" s="3"/>
      <c r="I19" s="34">
        <v>0.11071934776971781</v>
      </c>
      <c r="J19" s="3"/>
      <c r="K19" s="35">
        <v>0.12214745862860894</v>
      </c>
      <c r="L19" s="3"/>
      <c r="M19" s="3"/>
      <c r="N19" s="28">
        <v>9.7885485305911249E-2</v>
      </c>
      <c r="O19" s="3"/>
      <c r="P19" s="33">
        <v>0.10891338996764575</v>
      </c>
      <c r="Q19" s="3"/>
      <c r="R19" s="34">
        <v>0.10680921053197967</v>
      </c>
      <c r="S19" s="3"/>
      <c r="T19" s="39">
        <v>0.11489723428786243</v>
      </c>
      <c r="U19" s="3"/>
      <c r="V19" s="3"/>
    </row>
    <row r="20" spans="1:22" x14ac:dyDescent="0.25">
      <c r="A20" s="40"/>
      <c r="B20" s="41"/>
      <c r="C20" s="41"/>
      <c r="D20" s="41"/>
      <c r="E20" s="3"/>
      <c r="F20" s="3"/>
      <c r="G20" s="3"/>
      <c r="H20" s="3"/>
      <c r="I20" s="3"/>
      <c r="J20" s="3"/>
      <c r="K20" s="3"/>
      <c r="L20" s="3"/>
      <c r="M20" s="3"/>
      <c r="O20" s="7"/>
      <c r="Q20" s="7"/>
      <c r="S20" s="7"/>
      <c r="U20" s="7"/>
      <c r="V20" s="7"/>
    </row>
    <row r="21" spans="1:22" x14ac:dyDescent="0.25">
      <c r="A21" s="71" t="s">
        <v>6</v>
      </c>
      <c r="B21" s="70" t="s">
        <v>15</v>
      </c>
      <c r="C21" s="70" t="s">
        <v>7</v>
      </c>
      <c r="D21" s="8" t="s">
        <v>4</v>
      </c>
      <c r="E21" s="42">
        <v>0.34563451154852048</v>
      </c>
      <c r="F21" s="14"/>
      <c r="G21" s="11">
        <v>0.32463918925641994</v>
      </c>
      <c r="H21" s="12" t="s">
        <v>17</v>
      </c>
      <c r="I21" s="13">
        <v>0.32767814699034986</v>
      </c>
      <c r="J21" s="14" t="s">
        <v>17</v>
      </c>
      <c r="K21" s="15">
        <v>0.30495498474539218</v>
      </c>
      <c r="L21" s="14" t="s">
        <v>17</v>
      </c>
      <c r="M21" s="14"/>
      <c r="N21" s="16">
        <v>0.35252296026332242</v>
      </c>
      <c r="O21" s="43" t="s">
        <v>16</v>
      </c>
      <c r="P21" s="44">
        <v>0.34461227671461503</v>
      </c>
      <c r="Q21" s="43" t="s">
        <v>16</v>
      </c>
      <c r="R21" s="45">
        <v>0.36529780290071767</v>
      </c>
      <c r="S21" s="12" t="s">
        <v>16</v>
      </c>
      <c r="T21" s="46">
        <v>0.34775789165126525</v>
      </c>
      <c r="U21" s="14" t="s">
        <v>16</v>
      </c>
      <c r="V21" s="14"/>
    </row>
    <row r="22" spans="1:22" x14ac:dyDescent="0.25">
      <c r="A22" s="71"/>
      <c r="B22" s="70"/>
      <c r="C22" s="70"/>
      <c r="D22" s="17" t="s">
        <v>5</v>
      </c>
      <c r="E22" s="9">
        <v>0.11961447594661664</v>
      </c>
      <c r="F22" s="3"/>
      <c r="G22" s="18">
        <v>0.11473265275151358</v>
      </c>
      <c r="H22" s="10"/>
      <c r="I22" s="5">
        <v>0.11509296914233189</v>
      </c>
      <c r="J22" s="3"/>
      <c r="K22" s="6">
        <v>0.11431256357702474</v>
      </c>
      <c r="L22" s="3"/>
      <c r="M22" s="3"/>
      <c r="N22" s="19">
        <v>0.1063346317144737</v>
      </c>
      <c r="O22" s="47"/>
      <c r="P22" s="48">
        <v>0.1104792749451598</v>
      </c>
      <c r="Q22" s="47"/>
      <c r="R22" s="49">
        <v>0.1137317145837406</v>
      </c>
      <c r="S22" s="10"/>
      <c r="T22" s="50">
        <v>0.12271003662958942</v>
      </c>
      <c r="U22" s="3"/>
      <c r="V22" s="3"/>
    </row>
    <row r="23" spans="1:22" x14ac:dyDescent="0.25">
      <c r="A23" s="71"/>
      <c r="B23" s="70"/>
      <c r="C23" s="70" t="s">
        <v>8</v>
      </c>
      <c r="D23" s="8" t="s">
        <v>4</v>
      </c>
      <c r="E23" s="24">
        <v>0.42031749056985762</v>
      </c>
      <c r="F23" s="14"/>
      <c r="G23" s="21">
        <v>0.40990268596510943</v>
      </c>
      <c r="H23" s="14" t="s">
        <v>17</v>
      </c>
      <c r="I23" s="22">
        <v>0.4247808109928034</v>
      </c>
      <c r="J23" s="14" t="s">
        <v>17</v>
      </c>
      <c r="K23" s="23">
        <v>0.42024758081103941</v>
      </c>
      <c r="L23" s="14" t="s">
        <v>16</v>
      </c>
      <c r="M23" s="14"/>
      <c r="N23" s="24">
        <v>0.4356627814360941</v>
      </c>
      <c r="O23" s="12" t="s">
        <v>16</v>
      </c>
      <c r="P23" s="51">
        <v>0.40410192837343872</v>
      </c>
      <c r="Q23" s="12" t="s">
        <v>16</v>
      </c>
      <c r="R23" s="52">
        <v>0.42228772015008237</v>
      </c>
      <c r="S23" s="12" t="s">
        <v>16</v>
      </c>
      <c r="T23" s="53">
        <v>0.41672610911701136</v>
      </c>
      <c r="U23" s="14" t="s">
        <v>16</v>
      </c>
      <c r="V23" s="14"/>
    </row>
    <row r="24" spans="1:22" x14ac:dyDescent="0.25">
      <c r="A24" s="71"/>
      <c r="B24" s="70"/>
      <c r="C24" s="70"/>
      <c r="D24" s="17" t="s">
        <v>5</v>
      </c>
      <c r="E24" s="20">
        <v>0.12631863897004625</v>
      </c>
      <c r="F24" s="3"/>
      <c r="G24" s="25">
        <v>0.11895643553705151</v>
      </c>
      <c r="H24" s="3"/>
      <c r="I24" s="26">
        <v>0.12730846110046842</v>
      </c>
      <c r="J24" s="3"/>
      <c r="K24" s="27">
        <v>0.13039177110107994</v>
      </c>
      <c r="L24" s="3"/>
      <c r="M24" s="3"/>
      <c r="N24" s="20">
        <v>0.11292605526060266</v>
      </c>
      <c r="O24" s="10"/>
      <c r="P24" s="54">
        <v>0.1254001929632621</v>
      </c>
      <c r="Q24" s="10"/>
      <c r="R24" s="55">
        <v>0.12932090327705598</v>
      </c>
      <c r="S24" s="10"/>
      <c r="T24" s="56">
        <v>0.13146113609581317</v>
      </c>
      <c r="U24" s="3"/>
      <c r="V24" s="3"/>
    </row>
    <row r="25" spans="1:22" x14ac:dyDescent="0.25">
      <c r="A25" s="71"/>
      <c r="B25" s="70"/>
      <c r="C25" s="70" t="s">
        <v>9</v>
      </c>
      <c r="D25" s="8" t="s">
        <v>4</v>
      </c>
      <c r="E25" s="32">
        <v>0.67291518474435319</v>
      </c>
      <c r="F25" s="14"/>
      <c r="G25" s="29">
        <v>0.67485457583663377</v>
      </c>
      <c r="H25" s="14" t="s">
        <v>16</v>
      </c>
      <c r="I25" s="30">
        <v>0.66059804467261274</v>
      </c>
      <c r="J25" s="14" t="s">
        <v>17</v>
      </c>
      <c r="K25" s="31">
        <v>0.67897528629360149</v>
      </c>
      <c r="L25" s="14" t="s">
        <v>16</v>
      </c>
      <c r="M25" s="14"/>
      <c r="N25" s="32">
        <v>0.66842617473421018</v>
      </c>
      <c r="O25" s="12" t="s">
        <v>16</v>
      </c>
      <c r="P25" s="57">
        <v>0.62980258346391194</v>
      </c>
      <c r="Q25" s="12" t="s">
        <v>16</v>
      </c>
      <c r="R25" s="58">
        <v>0.63032758285674473</v>
      </c>
      <c r="S25" s="12" t="s">
        <v>16</v>
      </c>
      <c r="T25" s="59">
        <v>0.66261099358975672</v>
      </c>
      <c r="U25" s="14" t="s">
        <v>16</v>
      </c>
      <c r="V25" s="14"/>
    </row>
    <row r="26" spans="1:22" x14ac:dyDescent="0.25">
      <c r="A26" s="71"/>
      <c r="B26" s="70"/>
      <c r="C26" s="70"/>
      <c r="D26" s="17" t="s">
        <v>5</v>
      </c>
      <c r="E26" s="28">
        <v>0.13864505918447567</v>
      </c>
      <c r="F26" s="3"/>
      <c r="G26" s="33">
        <v>0.1411503002912804</v>
      </c>
      <c r="H26" s="3"/>
      <c r="I26" s="34">
        <v>0.1358559558803856</v>
      </c>
      <c r="J26" s="3"/>
      <c r="K26" s="35">
        <v>0.13781512712159055</v>
      </c>
      <c r="L26" s="3"/>
      <c r="M26" s="3"/>
      <c r="N26" s="28">
        <v>0.14860855540957998</v>
      </c>
      <c r="O26" s="10"/>
      <c r="P26" s="60">
        <v>0.17466461066306785</v>
      </c>
      <c r="Q26" s="10"/>
      <c r="R26" s="61">
        <v>0.17192782738067178</v>
      </c>
      <c r="S26" s="10"/>
      <c r="T26" s="62">
        <v>0.13906540755908736</v>
      </c>
      <c r="U26" s="3"/>
      <c r="V26" s="3"/>
    </row>
    <row r="27" spans="1:22" x14ac:dyDescent="0.25">
      <c r="A27" s="71"/>
      <c r="F27" s="7"/>
      <c r="H27" s="7"/>
      <c r="J27" s="7"/>
      <c r="L27" s="7"/>
      <c r="M27" s="7"/>
      <c r="O27" s="7"/>
      <c r="Q27" s="7"/>
      <c r="S27" s="7"/>
      <c r="U27" s="7"/>
      <c r="V27" s="7"/>
    </row>
    <row r="28" spans="1:22" x14ac:dyDescent="0.25">
      <c r="A28" s="71"/>
      <c r="B28" s="70" t="s">
        <v>18</v>
      </c>
      <c r="C28" s="70" t="s">
        <v>7</v>
      </c>
      <c r="D28" s="8" t="s">
        <v>4</v>
      </c>
      <c r="E28" s="42">
        <v>0.34563451154852048</v>
      </c>
      <c r="F28" s="14"/>
      <c r="G28" s="11">
        <v>0.32556173175280784</v>
      </c>
      <c r="H28" s="12" t="s">
        <v>16</v>
      </c>
      <c r="I28" s="13">
        <v>0.30845217730910102</v>
      </c>
      <c r="J28" s="14" t="s">
        <v>17</v>
      </c>
      <c r="K28" s="15">
        <v>0.31179339481354978</v>
      </c>
      <c r="L28" s="14" t="s">
        <v>17</v>
      </c>
      <c r="M28" s="14"/>
      <c r="N28" s="16">
        <v>0.35252296026332242</v>
      </c>
      <c r="O28" s="43" t="s">
        <v>17</v>
      </c>
      <c r="P28" s="44">
        <v>0.40709967641467287</v>
      </c>
      <c r="Q28" s="43" t="s">
        <v>17</v>
      </c>
      <c r="R28" s="45">
        <v>0.43468510908309638</v>
      </c>
      <c r="S28" s="12" t="s">
        <v>17</v>
      </c>
      <c r="T28" s="46">
        <v>0.42825327559851784</v>
      </c>
      <c r="U28" s="14" t="s">
        <v>17</v>
      </c>
      <c r="V28" s="14"/>
    </row>
    <row r="29" spans="1:22" x14ac:dyDescent="0.25">
      <c r="A29" s="71"/>
      <c r="B29" s="70"/>
      <c r="C29" s="70"/>
      <c r="D29" s="17" t="s">
        <v>5</v>
      </c>
      <c r="E29" s="9">
        <v>0.11961447594661664</v>
      </c>
      <c r="F29" s="3"/>
      <c r="G29" s="18">
        <v>9.9669493660419453E-2</v>
      </c>
      <c r="H29" s="10"/>
      <c r="I29" s="5">
        <v>9.9785575338552396E-2</v>
      </c>
      <c r="J29" s="3"/>
      <c r="K29" s="6">
        <v>0.10755292529069056</v>
      </c>
      <c r="L29" s="3"/>
      <c r="M29" s="3"/>
      <c r="N29" s="19">
        <v>0.1063346317144737</v>
      </c>
      <c r="O29" s="47"/>
      <c r="P29" s="48">
        <v>0.11101205955628365</v>
      </c>
      <c r="Q29" s="47"/>
      <c r="R29" s="49">
        <v>0.1204119220284202</v>
      </c>
      <c r="S29" s="10"/>
      <c r="T29" s="50">
        <v>0.11851971202450914</v>
      </c>
      <c r="U29" s="3"/>
      <c r="V29" s="3"/>
    </row>
    <row r="30" spans="1:22" x14ac:dyDescent="0.25">
      <c r="A30" s="71"/>
      <c r="B30" s="70"/>
      <c r="C30" s="70" t="s">
        <v>8</v>
      </c>
      <c r="D30" s="8" t="s">
        <v>4</v>
      </c>
      <c r="E30" s="24">
        <v>0.42031749056985762</v>
      </c>
      <c r="F30" s="14"/>
      <c r="G30" s="21">
        <v>0.22604787259894527</v>
      </c>
      <c r="H30" s="14" t="s">
        <v>17</v>
      </c>
      <c r="I30" s="22">
        <v>0.51394217486437876</v>
      </c>
      <c r="J30" s="14" t="s">
        <v>17</v>
      </c>
      <c r="K30" s="23">
        <v>0.53457082655777566</v>
      </c>
      <c r="L30" s="14" t="s">
        <v>17</v>
      </c>
      <c r="M30" s="14"/>
      <c r="N30" s="24">
        <v>0.4356627814360941</v>
      </c>
      <c r="O30" s="12" t="s">
        <v>16</v>
      </c>
      <c r="P30" s="51">
        <v>0.44968143795350185</v>
      </c>
      <c r="Q30" s="12" t="s">
        <v>16</v>
      </c>
      <c r="R30" s="52">
        <v>0.58252930092070565</v>
      </c>
      <c r="S30" s="12" t="s">
        <v>17</v>
      </c>
      <c r="T30" s="53">
        <v>0.55322162978289302</v>
      </c>
      <c r="U30" s="14" t="s">
        <v>17</v>
      </c>
      <c r="V30" s="14"/>
    </row>
    <row r="31" spans="1:22" x14ac:dyDescent="0.25">
      <c r="A31" s="71"/>
      <c r="B31" s="70"/>
      <c r="C31" s="70"/>
      <c r="D31" s="17" t="s">
        <v>5</v>
      </c>
      <c r="E31" s="20">
        <v>0.12631863897004625</v>
      </c>
      <c r="F31" s="3"/>
      <c r="G31" s="25">
        <v>0.11948532722532285</v>
      </c>
      <c r="H31" s="3"/>
      <c r="I31" s="26">
        <v>0.12182656791471767</v>
      </c>
      <c r="J31" s="3"/>
      <c r="K31" s="27">
        <v>0.14339046080597709</v>
      </c>
      <c r="L31" s="3"/>
      <c r="M31" s="3"/>
      <c r="N31" s="20">
        <v>0.11292605526060266</v>
      </c>
      <c r="O31" s="10"/>
      <c r="P31" s="54">
        <v>0.11574718492965771</v>
      </c>
      <c r="Q31" s="10"/>
      <c r="R31" s="55">
        <v>0.13656971956280439</v>
      </c>
      <c r="S31" s="10"/>
      <c r="T31" s="56">
        <v>0.14464809251119554</v>
      </c>
      <c r="U31" s="3"/>
      <c r="V31" s="3"/>
    </row>
    <row r="32" spans="1:22" x14ac:dyDescent="0.25">
      <c r="A32" s="71"/>
      <c r="B32" s="70"/>
      <c r="C32" s="70" t="s">
        <v>9</v>
      </c>
      <c r="D32" s="8" t="s">
        <v>4</v>
      </c>
      <c r="E32" s="32">
        <v>0.67291518474435319</v>
      </c>
      <c r="F32" s="14"/>
      <c r="G32" s="29">
        <v>0.61897294685187443</v>
      </c>
      <c r="H32" s="14" t="s">
        <v>17</v>
      </c>
      <c r="I32" s="30">
        <v>0.67403600693762245</v>
      </c>
      <c r="J32" s="14" t="s">
        <v>16</v>
      </c>
      <c r="K32" s="31">
        <v>0.64010091204527142</v>
      </c>
      <c r="L32" s="14" t="s">
        <v>16</v>
      </c>
      <c r="M32" s="14"/>
      <c r="N32" s="32">
        <v>0.66842617473421018</v>
      </c>
      <c r="O32" s="12" t="s">
        <v>16</v>
      </c>
      <c r="P32" s="57">
        <v>0.7032365644726194</v>
      </c>
      <c r="Q32" s="12" t="s">
        <v>16</v>
      </c>
      <c r="R32" s="58">
        <v>0.74541519921711985</v>
      </c>
      <c r="S32" s="12" t="s">
        <v>17</v>
      </c>
      <c r="T32" s="59">
        <v>0.74530002518897975</v>
      </c>
      <c r="U32" s="14" t="s">
        <v>17</v>
      </c>
      <c r="V32" s="14"/>
    </row>
    <row r="33" spans="1:26" x14ac:dyDescent="0.25">
      <c r="A33" s="71"/>
      <c r="B33" s="70"/>
      <c r="C33" s="70"/>
      <c r="D33" s="17" t="s">
        <v>5</v>
      </c>
      <c r="E33" s="28">
        <v>0.13864505918447567</v>
      </c>
      <c r="F33" s="3"/>
      <c r="G33" s="33">
        <v>0.15770092321052745</v>
      </c>
      <c r="H33" s="3"/>
      <c r="I33" s="34">
        <v>0.14127423756611349</v>
      </c>
      <c r="J33" s="3"/>
      <c r="K33" s="35">
        <v>0.16177946436452237</v>
      </c>
      <c r="L33" s="3"/>
      <c r="M33" s="3"/>
      <c r="N33" s="28">
        <v>0.14860855540957998</v>
      </c>
      <c r="O33" s="10"/>
      <c r="P33" s="60">
        <v>0.13350374770244233</v>
      </c>
      <c r="Q33" s="10"/>
      <c r="R33" s="61">
        <v>0.11090967705014966</v>
      </c>
      <c r="S33" s="10"/>
      <c r="T33" s="62">
        <v>0.11072933949999222</v>
      </c>
      <c r="U33" s="3"/>
      <c r="V33" s="3"/>
    </row>
    <row r="34" spans="1:26" x14ac:dyDescent="0.25">
      <c r="A34" s="63"/>
      <c r="H34" s="7"/>
      <c r="J34" s="7"/>
      <c r="L34" s="7"/>
      <c r="M34" s="7"/>
      <c r="O34" s="7"/>
      <c r="Q34" s="7"/>
      <c r="S34" s="7"/>
      <c r="U34" s="7"/>
      <c r="V34" s="7"/>
    </row>
    <row r="35" spans="1:26" x14ac:dyDescent="0.25">
      <c r="A35" s="71" t="s">
        <v>1</v>
      </c>
      <c r="B35" s="70" t="s">
        <v>15</v>
      </c>
      <c r="C35" s="70" t="s">
        <v>7</v>
      </c>
      <c r="D35" s="8" t="s">
        <v>4</v>
      </c>
      <c r="E35" s="42">
        <v>0.55838828191719325</v>
      </c>
      <c r="F35" s="14"/>
      <c r="G35" s="11">
        <v>0.54550111744989482</v>
      </c>
      <c r="H35" s="12" t="s">
        <v>17</v>
      </c>
      <c r="I35" s="13">
        <v>0.54379103239436721</v>
      </c>
      <c r="J35" s="14" t="s">
        <v>17</v>
      </c>
      <c r="K35" s="15">
        <v>0.51500964636133739</v>
      </c>
      <c r="L35" s="14" t="s">
        <v>17</v>
      </c>
      <c r="M35" s="14"/>
      <c r="N35" s="16">
        <v>0.54721161634792137</v>
      </c>
      <c r="O35" s="43" t="s">
        <v>16</v>
      </c>
      <c r="P35" s="44">
        <v>0.56041397715547658</v>
      </c>
      <c r="Q35" s="43" t="s">
        <v>16</v>
      </c>
      <c r="R35" s="45">
        <v>0.55058070470333809</v>
      </c>
      <c r="S35" s="12" t="s">
        <v>16</v>
      </c>
      <c r="T35" s="46">
        <v>0.55025697329041912</v>
      </c>
      <c r="U35" s="14" t="s">
        <v>16</v>
      </c>
      <c r="V35" s="14"/>
    </row>
    <row r="36" spans="1:26" x14ac:dyDescent="0.25">
      <c r="A36" s="71"/>
      <c r="B36" s="70"/>
      <c r="C36" s="70"/>
      <c r="D36" s="17" t="s">
        <v>5</v>
      </c>
      <c r="E36" s="9">
        <v>0.10122574037411199</v>
      </c>
      <c r="F36" s="3"/>
      <c r="G36" s="18">
        <v>0.10282041577226227</v>
      </c>
      <c r="H36" s="10"/>
      <c r="I36" s="5">
        <v>0.10380434377816311</v>
      </c>
      <c r="J36" s="3"/>
      <c r="K36" s="6">
        <v>0.10822238424075745</v>
      </c>
      <c r="L36" s="3"/>
      <c r="M36" s="3"/>
      <c r="N36" s="19">
        <v>8.4127330823310073E-2</v>
      </c>
      <c r="O36" s="47"/>
      <c r="P36" s="48">
        <v>0.10740104524907594</v>
      </c>
      <c r="Q36" s="47"/>
      <c r="R36" s="49">
        <v>0.1110624478393414</v>
      </c>
      <c r="S36" s="10"/>
      <c r="T36" s="50">
        <v>0.11334787367945712</v>
      </c>
      <c r="U36" s="3"/>
      <c r="V36" s="3"/>
    </row>
    <row r="37" spans="1:26" x14ac:dyDescent="0.25">
      <c r="A37" s="71"/>
      <c r="B37" s="70"/>
      <c r="C37" s="70" t="s">
        <v>8</v>
      </c>
      <c r="D37" s="8" t="s">
        <v>4</v>
      </c>
      <c r="E37" s="24">
        <v>0.64802043266084641</v>
      </c>
      <c r="F37" s="14"/>
      <c r="G37" s="21">
        <v>0.65261276460785067</v>
      </c>
      <c r="H37" s="14" t="s">
        <v>17</v>
      </c>
      <c r="I37" s="22">
        <v>0.64075602137980003</v>
      </c>
      <c r="J37" s="14" t="s">
        <v>17</v>
      </c>
      <c r="K37" s="23">
        <v>0.64200356264428249</v>
      </c>
      <c r="L37" s="14" t="s">
        <v>16</v>
      </c>
      <c r="M37" s="14"/>
      <c r="N37" s="24">
        <v>0.6466006157285864</v>
      </c>
      <c r="O37" s="12" t="s">
        <v>16</v>
      </c>
      <c r="P37" s="51">
        <v>0.64183368748781544</v>
      </c>
      <c r="Q37" s="12" t="s">
        <v>16</v>
      </c>
      <c r="R37" s="52">
        <v>0.63465050905521525</v>
      </c>
      <c r="S37" s="12" t="s">
        <v>16</v>
      </c>
      <c r="T37" s="53">
        <v>0.66911217154615832</v>
      </c>
      <c r="U37" s="14" t="s">
        <v>17</v>
      </c>
      <c r="V37" s="14"/>
    </row>
    <row r="38" spans="1:26" x14ac:dyDescent="0.25">
      <c r="A38" s="71"/>
      <c r="B38" s="70"/>
      <c r="C38" s="70"/>
      <c r="D38" s="17" t="s">
        <v>5</v>
      </c>
      <c r="E38" s="20">
        <v>0.10812817239569787</v>
      </c>
      <c r="F38" s="3"/>
      <c r="G38" s="25">
        <v>0.10769485410281758</v>
      </c>
      <c r="H38" s="3"/>
      <c r="I38" s="26">
        <v>0.10782747915628477</v>
      </c>
      <c r="J38" s="3"/>
      <c r="K38" s="27">
        <v>0.10134260801790773</v>
      </c>
      <c r="L38" s="3"/>
      <c r="M38" s="3"/>
      <c r="N38" s="20">
        <v>7.8331813690207613E-2</v>
      </c>
      <c r="O38" s="10"/>
      <c r="P38" s="54">
        <v>0.10821280783698727</v>
      </c>
      <c r="Q38" s="10"/>
      <c r="R38" s="55">
        <v>0.10778518202725676</v>
      </c>
      <c r="S38" s="10"/>
      <c r="T38" s="56">
        <v>9.7264734394322303E-2</v>
      </c>
      <c r="U38" s="3"/>
      <c r="V38" s="3"/>
    </row>
    <row r="39" spans="1:26" x14ac:dyDescent="0.25">
      <c r="A39" s="71"/>
      <c r="B39" s="70"/>
      <c r="C39" s="70" t="s">
        <v>9</v>
      </c>
      <c r="D39" s="8" t="s">
        <v>4</v>
      </c>
      <c r="E39" s="32">
        <v>0.6738537230138758</v>
      </c>
      <c r="F39" s="14"/>
      <c r="G39" s="29">
        <v>0.67817004430688899</v>
      </c>
      <c r="H39" s="14" t="s">
        <v>17</v>
      </c>
      <c r="I39" s="30">
        <v>0.67236752561965618</v>
      </c>
      <c r="J39" s="14" t="s">
        <v>16</v>
      </c>
      <c r="K39" s="31">
        <v>0.678154196714429</v>
      </c>
      <c r="L39" s="14" t="s">
        <v>16</v>
      </c>
      <c r="M39" s="14"/>
      <c r="N39" s="32">
        <v>0.67517624053608283</v>
      </c>
      <c r="O39" s="12" t="s">
        <v>16</v>
      </c>
      <c r="P39" s="57">
        <v>0.67451545978682947</v>
      </c>
      <c r="Q39" s="12" t="s">
        <v>16</v>
      </c>
      <c r="R39" s="58">
        <v>0.67344628905771098</v>
      </c>
      <c r="S39" s="12" t="s">
        <v>16</v>
      </c>
      <c r="T39" s="59">
        <v>0.63067284586092032</v>
      </c>
      <c r="U39" s="14" t="s">
        <v>17</v>
      </c>
      <c r="V39" s="14"/>
    </row>
    <row r="40" spans="1:26" x14ac:dyDescent="0.25">
      <c r="A40" s="71"/>
      <c r="B40" s="70"/>
      <c r="C40" s="70"/>
      <c r="D40" s="17" t="s">
        <v>5</v>
      </c>
      <c r="E40" s="28">
        <v>9.8978232472097957E-2</v>
      </c>
      <c r="F40" s="3"/>
      <c r="G40" s="33">
        <v>9.8950429137490248E-2</v>
      </c>
      <c r="H40" s="3"/>
      <c r="I40" s="34">
        <v>9.8332551331790002E-2</v>
      </c>
      <c r="J40" s="3"/>
      <c r="K40" s="35">
        <v>9.304366226728826E-2</v>
      </c>
      <c r="L40" s="3"/>
      <c r="M40" s="3"/>
      <c r="N40" s="28">
        <v>7.5400082746265487E-2</v>
      </c>
      <c r="O40" s="10"/>
      <c r="P40" s="60">
        <v>0.10416117825038863</v>
      </c>
      <c r="Q40" s="10"/>
      <c r="R40" s="61">
        <v>0.10311873340622556</v>
      </c>
      <c r="S40" s="10"/>
      <c r="T40" s="62">
        <v>9.9152658994683313E-2</v>
      </c>
      <c r="U40" s="3"/>
      <c r="V40" s="3"/>
    </row>
    <row r="41" spans="1:26" x14ac:dyDescent="0.25">
      <c r="A41" s="71"/>
      <c r="F41" s="7"/>
      <c r="H41" s="7"/>
      <c r="J41" s="7"/>
      <c r="L41" s="7"/>
      <c r="M41" s="7"/>
      <c r="O41" s="7"/>
      <c r="Q41" s="7"/>
      <c r="S41" s="7"/>
      <c r="U41" s="7"/>
      <c r="V41" s="7"/>
    </row>
    <row r="42" spans="1:26" x14ac:dyDescent="0.25">
      <c r="A42" s="71"/>
      <c r="B42" s="70" t="s">
        <v>18</v>
      </c>
      <c r="C42" s="70" t="s">
        <v>7</v>
      </c>
      <c r="D42" s="8" t="s">
        <v>4</v>
      </c>
      <c r="E42" s="42">
        <v>0.55838828191719325</v>
      </c>
      <c r="F42" s="12"/>
      <c r="G42" s="11">
        <v>0.62232469115050659</v>
      </c>
      <c r="H42" s="12" t="s">
        <v>17</v>
      </c>
      <c r="I42" s="13">
        <v>0.60081158530359768</v>
      </c>
      <c r="J42" s="14" t="s">
        <v>17</v>
      </c>
      <c r="K42" s="15">
        <v>0.62701151047211179</v>
      </c>
      <c r="L42" s="14" t="s">
        <v>17</v>
      </c>
      <c r="M42" s="14"/>
      <c r="N42" s="16">
        <v>0.54721161634792137</v>
      </c>
      <c r="O42" s="43" t="s">
        <v>17</v>
      </c>
      <c r="P42" s="44">
        <v>0.68112729923338733</v>
      </c>
      <c r="Q42" s="43" t="s">
        <v>17</v>
      </c>
      <c r="R42" s="45">
        <v>0.30077267014070369</v>
      </c>
      <c r="S42" s="12" t="s">
        <v>17</v>
      </c>
      <c r="T42" s="46">
        <v>0.68766993324996795</v>
      </c>
      <c r="U42" s="14" t="s">
        <v>17</v>
      </c>
      <c r="V42" s="14"/>
    </row>
    <row r="43" spans="1:26" x14ac:dyDescent="0.25">
      <c r="A43" s="71"/>
      <c r="B43" s="70"/>
      <c r="C43" s="70"/>
      <c r="D43" s="17" t="s">
        <v>5</v>
      </c>
      <c r="E43" s="9">
        <v>0.10122574037411199</v>
      </c>
      <c r="F43" s="10"/>
      <c r="G43" s="18">
        <v>9.8098089751034984E-2</v>
      </c>
      <c r="H43" s="10"/>
      <c r="I43" s="5">
        <v>9.5753408005542023E-2</v>
      </c>
      <c r="J43" s="3"/>
      <c r="K43" s="6">
        <v>9.9897593291261147E-2</v>
      </c>
      <c r="L43" s="3"/>
      <c r="M43" s="3"/>
      <c r="N43" s="19">
        <v>8.4127330823310073E-2</v>
      </c>
      <c r="O43" s="47"/>
      <c r="P43" s="48">
        <v>0.10138200294146753</v>
      </c>
      <c r="Q43" s="47"/>
      <c r="R43" s="49">
        <v>0.11674225467664273</v>
      </c>
      <c r="S43" s="10"/>
      <c r="T43" s="50">
        <v>0.1014197639900548</v>
      </c>
      <c r="U43" s="3"/>
      <c r="V43" s="3"/>
    </row>
    <row r="44" spans="1:26" x14ac:dyDescent="0.25">
      <c r="A44" s="71"/>
      <c r="B44" s="70"/>
      <c r="C44" s="70" t="s">
        <v>8</v>
      </c>
      <c r="D44" s="8" t="s">
        <v>4</v>
      </c>
      <c r="E44" s="24">
        <v>0.64802043266084641</v>
      </c>
      <c r="F44" s="14"/>
      <c r="G44" s="21">
        <v>0.71749869002473488</v>
      </c>
      <c r="H44" s="14" t="s">
        <v>17</v>
      </c>
      <c r="I44" s="22">
        <v>0.77925267528267372</v>
      </c>
      <c r="J44" s="14" t="s">
        <v>17</v>
      </c>
      <c r="K44" s="23">
        <v>0.80299124489788132</v>
      </c>
      <c r="L44" s="14" t="s">
        <v>17</v>
      </c>
      <c r="M44" s="14"/>
      <c r="N44" s="24">
        <v>0.6466006157285864</v>
      </c>
      <c r="O44" s="12" t="s">
        <v>17</v>
      </c>
      <c r="P44" s="51">
        <v>0.72191547172334258</v>
      </c>
      <c r="Q44" s="12" t="s">
        <v>17</v>
      </c>
      <c r="R44" s="52">
        <v>0.78879463803921979</v>
      </c>
      <c r="S44" s="12" t="s">
        <v>17</v>
      </c>
      <c r="T44" s="53">
        <v>0.7805051364430966</v>
      </c>
      <c r="U44" s="14" t="s">
        <v>17</v>
      </c>
      <c r="V44" s="14"/>
    </row>
    <row r="45" spans="1:26" x14ac:dyDescent="0.25">
      <c r="A45" s="71"/>
      <c r="B45" s="70"/>
      <c r="C45" s="70"/>
      <c r="D45" s="17" t="s">
        <v>5</v>
      </c>
      <c r="E45" s="20">
        <v>0.10812817239569787</v>
      </c>
      <c r="F45" s="3"/>
      <c r="G45" s="25">
        <v>0.10680986169165357</v>
      </c>
      <c r="H45" s="3"/>
      <c r="I45" s="26">
        <v>9.3592041550588159E-2</v>
      </c>
      <c r="J45" s="3"/>
      <c r="K45" s="27">
        <v>9.895358800906949E-2</v>
      </c>
      <c r="L45" s="3"/>
      <c r="M45" s="3"/>
      <c r="N45" s="20">
        <v>7.8331813690207613E-2</v>
      </c>
      <c r="O45" s="10"/>
      <c r="P45" s="54">
        <v>9.7910244181447045E-2</v>
      </c>
      <c r="Q45" s="10"/>
      <c r="R45" s="55">
        <v>9.4014544500786779E-2</v>
      </c>
      <c r="S45" s="10"/>
      <c r="T45" s="56">
        <v>9.0930859823944818E-2</v>
      </c>
      <c r="U45" s="3"/>
      <c r="V45" s="3"/>
    </row>
    <row r="46" spans="1:26" x14ac:dyDescent="0.25">
      <c r="A46" s="71"/>
      <c r="B46" s="70"/>
      <c r="C46" s="70" t="s">
        <v>9</v>
      </c>
      <c r="D46" s="8" t="s">
        <v>4</v>
      </c>
      <c r="E46" s="32">
        <v>0.6738537230138758</v>
      </c>
      <c r="F46" s="14"/>
      <c r="G46" s="29">
        <v>0.73207712069971731</v>
      </c>
      <c r="H46" s="14" t="s">
        <v>17</v>
      </c>
      <c r="I46" s="30">
        <v>0.80429408269784686</v>
      </c>
      <c r="J46" s="14" t="s">
        <v>17</v>
      </c>
      <c r="K46" s="31">
        <v>0.80355668828503268</v>
      </c>
      <c r="L46" s="14" t="s">
        <v>17</v>
      </c>
      <c r="M46" s="14"/>
      <c r="N46" s="32">
        <v>0.67517624053608283</v>
      </c>
      <c r="O46" s="12" t="s">
        <v>16</v>
      </c>
      <c r="P46" s="57">
        <v>0.66931389358937277</v>
      </c>
      <c r="Q46" s="12" t="s">
        <v>16</v>
      </c>
      <c r="R46" s="58">
        <v>0.80094507460515574</v>
      </c>
      <c r="S46" s="12" t="s">
        <v>17</v>
      </c>
      <c r="T46" s="59">
        <v>0.80881276024151161</v>
      </c>
      <c r="U46" s="14" t="s">
        <v>17</v>
      </c>
      <c r="V46" s="14"/>
    </row>
    <row r="47" spans="1:26" x14ac:dyDescent="0.25">
      <c r="A47" s="71"/>
      <c r="B47" s="70"/>
      <c r="C47" s="70"/>
      <c r="D47" s="17" t="s">
        <v>5</v>
      </c>
      <c r="E47" s="28">
        <v>9.8978232472097957E-2</v>
      </c>
      <c r="F47" s="3"/>
      <c r="G47" s="33">
        <v>9.7971115416914348E-2</v>
      </c>
      <c r="H47" s="3"/>
      <c r="I47" s="34">
        <v>9.7851829032686244E-2</v>
      </c>
      <c r="J47" s="3"/>
      <c r="K47" s="35">
        <v>9.3622423244801606E-2</v>
      </c>
      <c r="L47" s="3"/>
      <c r="M47" s="3"/>
      <c r="N47" s="28">
        <v>7.5400082746265487E-2</v>
      </c>
      <c r="O47" s="10"/>
      <c r="P47" s="60">
        <v>0.16072702606909336</v>
      </c>
      <c r="Q47" s="10"/>
      <c r="R47" s="61">
        <v>9.3102638874305005E-2</v>
      </c>
      <c r="S47" s="10"/>
      <c r="T47" s="62">
        <v>9.5136117223509536E-2</v>
      </c>
      <c r="U47" s="3"/>
      <c r="V47" s="3"/>
    </row>
    <row r="48" spans="1:26" x14ac:dyDescent="0.25">
      <c r="H48" s="7"/>
      <c r="J48" s="7"/>
      <c r="L48" s="7"/>
      <c r="M48" s="7"/>
      <c r="O48" s="7"/>
      <c r="Q48" s="7"/>
      <c r="S48" s="7"/>
      <c r="U48" s="7"/>
      <c r="V48" s="7"/>
      <c r="Z48" s="64">
        <f>MAX(E7:T47)</f>
        <v>0.80881276024151161</v>
      </c>
    </row>
    <row r="50" spans="1:2" x14ac:dyDescent="0.25">
      <c r="A50" s="65" t="s">
        <v>19</v>
      </c>
      <c r="B50" s="1" t="s">
        <v>20</v>
      </c>
    </row>
    <row r="51" spans="1:2" x14ac:dyDescent="0.25">
      <c r="A51" s="65" t="s">
        <v>21</v>
      </c>
      <c r="B51" s="1" t="s">
        <v>22</v>
      </c>
    </row>
    <row r="52" spans="1:2" x14ac:dyDescent="0.25">
      <c r="A52" s="65" t="s">
        <v>23</v>
      </c>
      <c r="B52" s="1" t="s">
        <v>24</v>
      </c>
    </row>
    <row r="53" spans="1:2" x14ac:dyDescent="0.25">
      <c r="A53" s="65" t="s">
        <v>25</v>
      </c>
      <c r="B53" s="1" t="s">
        <v>26</v>
      </c>
    </row>
    <row r="54" spans="1:2" x14ac:dyDescent="0.25">
      <c r="A54" s="65" t="s">
        <v>27</v>
      </c>
      <c r="B54" s="1" t="s">
        <v>28</v>
      </c>
    </row>
    <row r="55" spans="1:2" x14ac:dyDescent="0.25">
      <c r="A55" s="65" t="s">
        <v>29</v>
      </c>
      <c r="B55" s="1" t="s">
        <v>30</v>
      </c>
    </row>
    <row r="56" spans="1:2" x14ac:dyDescent="0.25">
      <c r="A56" s="65" t="s">
        <v>31</v>
      </c>
      <c r="B56" s="1" t="s">
        <v>32</v>
      </c>
    </row>
    <row r="57" spans="1:2" x14ac:dyDescent="0.25">
      <c r="A57" s="65" t="s">
        <v>33</v>
      </c>
      <c r="B57" s="1" t="s">
        <v>34</v>
      </c>
    </row>
  </sheetData>
  <mergeCells count="32">
    <mergeCell ref="C30:C31"/>
    <mergeCell ref="C32:C33"/>
    <mergeCell ref="A35:A47"/>
    <mergeCell ref="B35:B40"/>
    <mergeCell ref="C35:C36"/>
    <mergeCell ref="C37:C38"/>
    <mergeCell ref="C39:C40"/>
    <mergeCell ref="B42:B47"/>
    <mergeCell ref="C42:C43"/>
    <mergeCell ref="C44:C45"/>
    <mergeCell ref="C46:C47"/>
    <mergeCell ref="B14:B19"/>
    <mergeCell ref="C14:C15"/>
    <mergeCell ref="C16:C17"/>
    <mergeCell ref="C18:C19"/>
    <mergeCell ref="A21:A33"/>
    <mergeCell ref="B21:B26"/>
    <mergeCell ref="C21:C22"/>
    <mergeCell ref="C23:C24"/>
    <mergeCell ref="C25:C26"/>
    <mergeCell ref="B28:B33"/>
    <mergeCell ref="A7:A19"/>
    <mergeCell ref="B7:B12"/>
    <mergeCell ref="C7:C8"/>
    <mergeCell ref="C9:C10"/>
    <mergeCell ref="C11:C12"/>
    <mergeCell ref="C28:C29"/>
    <mergeCell ref="A1:U1"/>
    <mergeCell ref="E3:K3"/>
    <mergeCell ref="N3:T3"/>
    <mergeCell ref="G4:K4"/>
    <mergeCell ref="P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6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8-11-19T10:15:31Z</dcterms:created>
  <dcterms:modified xsi:type="dcterms:W3CDTF">2019-03-05T08:02:35Z</dcterms:modified>
</cp:coreProperties>
</file>